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en/OwnCloud/miblab/papers/11.dp_analysis/zzzzz.final_submission/06.source_data/"/>
    </mc:Choice>
  </mc:AlternateContent>
  <xr:revisionPtr revIDLastSave="0" documentId="13_ncr:1_{6FBDD41F-A02D-C54F-86B8-E624669F22B9}" xr6:coauthVersionLast="47" xr6:coauthVersionMax="47" xr10:uidLastSave="{00000000-0000-0000-0000-000000000000}"/>
  <bookViews>
    <workbookView xWindow="-51200" yWindow="-5520" windowWidth="51200" windowHeight="28300" xr2:uid="{D349AB0F-10B2-DF4D-A56C-D8F6DF8CBBFD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0" i="2" l="1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</calcChain>
</file>

<file path=xl/sharedStrings.xml><?xml version="1.0" encoding="utf-8"?>
<sst xmlns="http://schemas.openxmlformats.org/spreadsheetml/2006/main" count="76" uniqueCount="60">
  <si>
    <t>Ex max</t>
  </si>
  <si>
    <t>Em max</t>
  </si>
  <si>
    <t>QY</t>
  </si>
  <si>
    <t>Ext</t>
  </si>
  <si>
    <t>Buffer</t>
  </si>
  <si>
    <t>Photons 1</t>
  </si>
  <si>
    <t>Photons 2</t>
  </si>
  <si>
    <t>Photons 3</t>
  </si>
  <si>
    <t>Photons Mean</t>
  </si>
  <si>
    <t>Photons STD</t>
  </si>
  <si>
    <t>SBR 1</t>
  </si>
  <si>
    <t>SBR 2</t>
  </si>
  <si>
    <t>SBR 3</t>
  </si>
  <si>
    <t>SBR Mean</t>
  </si>
  <si>
    <t>SBR STD</t>
  </si>
  <si>
    <t>Drop 1</t>
  </si>
  <si>
    <t>Drop 2</t>
  </si>
  <si>
    <t>Drop 3</t>
  </si>
  <si>
    <t>Drop Mean</t>
  </si>
  <si>
    <t>Drop STD</t>
  </si>
  <si>
    <t>Dest 1</t>
  </si>
  <si>
    <t>Dest 3</t>
  </si>
  <si>
    <t>Dest Mean</t>
  </si>
  <si>
    <t>Dest SΤD</t>
  </si>
  <si>
    <t>Atto488</t>
  </si>
  <si>
    <t>Trolox</t>
  </si>
  <si>
    <t>AF488</t>
  </si>
  <si>
    <t>AS488</t>
  </si>
  <si>
    <t>CF488</t>
  </si>
  <si>
    <t>Cy3b</t>
  </si>
  <si>
    <t>PCA PCD Trolox</t>
  </si>
  <si>
    <t>Atto565</t>
  </si>
  <si>
    <t>JF585</t>
  </si>
  <si>
    <t>CF568</t>
  </si>
  <si>
    <t>B</t>
  </si>
  <si>
    <t>Cy5</t>
  </si>
  <si>
    <t>Cy5b</t>
  </si>
  <si>
    <t>Atto643</t>
  </si>
  <si>
    <t>Atto647N</t>
  </si>
  <si>
    <t>Atto655</t>
  </si>
  <si>
    <t>CF640R</t>
  </si>
  <si>
    <t>CF660R</t>
  </si>
  <si>
    <t>AS635p</t>
  </si>
  <si>
    <t>JF646</t>
  </si>
  <si>
    <t>AF647</t>
  </si>
  <si>
    <t>Dye Name</t>
  </si>
  <si>
    <t>Concentration (pM)</t>
  </si>
  <si>
    <t>NeNA 1 (nm)</t>
  </si>
  <si>
    <t>NeNA 2 (nm)</t>
  </si>
  <si>
    <t>NeNA 3 (nm)</t>
  </si>
  <si>
    <t>NeNA Mean (nm)</t>
  </si>
  <si>
    <t>NeNA STD (nm)</t>
  </si>
  <si>
    <t>T_b 1 (s)</t>
  </si>
  <si>
    <t>T_b 2 (s)</t>
  </si>
  <si>
    <t>T_b 3 (s)</t>
  </si>
  <si>
    <t>T_b Mean (s)</t>
  </si>
  <si>
    <t>T_b STD (s)</t>
  </si>
  <si>
    <t xml:space="preserve">Extended Data Figure 4 features Drop Mean with error bars Drop STD and Dest Mean with error bars Dest STD. </t>
  </si>
  <si>
    <t>Table 1, Figure 2i and Supplementary Figures 1-18 f display the mean, and where applicable, the standard deviation from all repeats.</t>
  </si>
  <si>
    <t>Measurements displayed in Figure 2 e-h and Supplementary Figures 1-18 b-e highlight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A527A-8AB5-BD4E-96D4-99CB60B10C25}">
  <dimension ref="A1:S42"/>
  <sheetViews>
    <sheetView tabSelected="1" workbookViewId="0">
      <selection activeCell="B42" sqref="B42"/>
    </sheetView>
  </sheetViews>
  <sheetFormatPr baseColWidth="10" defaultRowHeight="16" x14ac:dyDescent="0.2"/>
  <cols>
    <col min="1" max="1" width="17.1640625" bestFit="1" customWidth="1"/>
    <col min="2" max="5" width="12.1640625" bestFit="1" customWidth="1"/>
    <col min="6" max="6" width="13.5" bestFit="1" customWidth="1"/>
    <col min="7" max="9" width="12.1640625" bestFit="1" customWidth="1"/>
    <col min="10" max="11" width="13.5" bestFit="1" customWidth="1"/>
    <col min="12" max="18" width="12.1640625" bestFit="1" customWidth="1"/>
    <col min="19" max="19" width="13.5" bestFit="1" customWidth="1"/>
  </cols>
  <sheetData>
    <row r="1" spans="1:19" x14ac:dyDescent="0.2">
      <c r="A1" s="1" t="s">
        <v>45</v>
      </c>
      <c r="B1" s="1" t="s">
        <v>24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1</v>
      </c>
      <c r="H1" s="1" t="s">
        <v>32</v>
      </c>
      <c r="I1" s="1" t="s">
        <v>33</v>
      </c>
      <c r="J1" s="1" t="s">
        <v>35</v>
      </c>
      <c r="K1" s="1" t="s">
        <v>36</v>
      </c>
      <c r="L1" s="1" t="s">
        <v>37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42</v>
      </c>
      <c r="R1" s="1" t="s">
        <v>43</v>
      </c>
      <c r="S1" s="1" t="s">
        <v>44</v>
      </c>
    </row>
    <row r="2" spans="1:19" x14ac:dyDescent="0.2">
      <c r="A2" t="s">
        <v>0</v>
      </c>
      <c r="B2">
        <v>500</v>
      </c>
      <c r="C2">
        <v>499</v>
      </c>
      <c r="D2">
        <v>503</v>
      </c>
      <c r="E2">
        <v>490</v>
      </c>
      <c r="F2">
        <v>560</v>
      </c>
      <c r="G2">
        <v>564</v>
      </c>
      <c r="H2">
        <v>585</v>
      </c>
      <c r="I2">
        <v>562</v>
      </c>
      <c r="J2">
        <v>651</v>
      </c>
      <c r="K2">
        <v>671</v>
      </c>
      <c r="L2">
        <v>643</v>
      </c>
      <c r="M2">
        <v>646</v>
      </c>
      <c r="N2">
        <v>663</v>
      </c>
      <c r="O2">
        <v>642</v>
      </c>
      <c r="P2">
        <v>663</v>
      </c>
      <c r="Q2">
        <v>638</v>
      </c>
      <c r="R2">
        <v>646</v>
      </c>
      <c r="S2">
        <v>650</v>
      </c>
    </row>
    <row r="3" spans="1:19" x14ac:dyDescent="0.2">
      <c r="A3" t="s">
        <v>1</v>
      </c>
      <c r="B3">
        <v>520</v>
      </c>
      <c r="C3">
        <v>520</v>
      </c>
      <c r="D3">
        <v>524</v>
      </c>
      <c r="E3">
        <v>515</v>
      </c>
      <c r="F3">
        <v>571</v>
      </c>
      <c r="G3">
        <v>590</v>
      </c>
      <c r="H3">
        <v>609</v>
      </c>
      <c r="I3">
        <v>583</v>
      </c>
      <c r="J3">
        <v>670</v>
      </c>
      <c r="K3">
        <v>682</v>
      </c>
      <c r="L3">
        <v>665</v>
      </c>
      <c r="M3">
        <v>664</v>
      </c>
      <c r="N3">
        <v>680</v>
      </c>
      <c r="O3">
        <v>662</v>
      </c>
      <c r="P3">
        <v>682</v>
      </c>
      <c r="Q3">
        <v>651</v>
      </c>
      <c r="R3">
        <v>664</v>
      </c>
      <c r="S3">
        <v>671</v>
      </c>
    </row>
    <row r="4" spans="1:19" x14ac:dyDescent="0.2">
      <c r="A4" t="s">
        <v>2</v>
      </c>
      <c r="B4">
        <v>0.8</v>
      </c>
      <c r="C4">
        <v>0.92</v>
      </c>
      <c r="D4">
        <v>0.89</v>
      </c>
      <c r="F4">
        <v>0.57999999999999996</v>
      </c>
      <c r="G4">
        <v>0.9</v>
      </c>
      <c r="H4">
        <v>0.78</v>
      </c>
      <c r="J4">
        <v>0.27</v>
      </c>
      <c r="K4">
        <v>0.4</v>
      </c>
      <c r="L4">
        <v>0.62</v>
      </c>
      <c r="M4">
        <v>0.65</v>
      </c>
      <c r="N4">
        <v>0.3</v>
      </c>
      <c r="Q4">
        <v>0.9</v>
      </c>
      <c r="R4">
        <v>0.54</v>
      </c>
      <c r="S4">
        <v>0.33</v>
      </c>
    </row>
    <row r="5" spans="1:19" x14ac:dyDescent="0.2">
      <c r="A5" t="s">
        <v>3</v>
      </c>
      <c r="B5">
        <v>90</v>
      </c>
      <c r="C5">
        <v>73</v>
      </c>
      <c r="D5">
        <v>65</v>
      </c>
      <c r="E5">
        <v>70</v>
      </c>
      <c r="F5">
        <v>120</v>
      </c>
      <c r="G5">
        <v>120</v>
      </c>
      <c r="H5">
        <v>156</v>
      </c>
      <c r="I5">
        <v>100</v>
      </c>
      <c r="J5">
        <v>250</v>
      </c>
      <c r="K5">
        <v>241</v>
      </c>
      <c r="L5">
        <v>150</v>
      </c>
      <c r="M5">
        <v>150</v>
      </c>
      <c r="N5">
        <v>125</v>
      </c>
      <c r="O5">
        <v>105</v>
      </c>
      <c r="P5">
        <v>100</v>
      </c>
      <c r="Q5">
        <v>120</v>
      </c>
      <c r="R5">
        <v>152</v>
      </c>
      <c r="S5">
        <v>270</v>
      </c>
    </row>
    <row r="6" spans="1:19" x14ac:dyDescent="0.2">
      <c r="A6" t="s">
        <v>4</v>
      </c>
      <c r="B6" t="s">
        <v>25</v>
      </c>
      <c r="C6" t="s">
        <v>25</v>
      </c>
      <c r="D6" t="s">
        <v>25</v>
      </c>
      <c r="E6" t="s">
        <v>25</v>
      </c>
      <c r="F6" t="s">
        <v>30</v>
      </c>
      <c r="G6" t="s">
        <v>25</v>
      </c>
      <c r="H6" t="s">
        <v>25</v>
      </c>
      <c r="I6" t="s">
        <v>34</v>
      </c>
      <c r="J6" t="s">
        <v>30</v>
      </c>
      <c r="K6" t="s">
        <v>30</v>
      </c>
      <c r="L6" t="s">
        <v>25</v>
      </c>
      <c r="M6" t="s">
        <v>25</v>
      </c>
      <c r="N6" t="s">
        <v>34</v>
      </c>
      <c r="O6" t="s">
        <v>34</v>
      </c>
      <c r="P6" t="s">
        <v>34</v>
      </c>
      <c r="Q6" t="s">
        <v>25</v>
      </c>
      <c r="R6" t="s">
        <v>34</v>
      </c>
      <c r="S6" t="s">
        <v>30</v>
      </c>
    </row>
    <row r="7" spans="1:19" x14ac:dyDescent="0.2">
      <c r="A7" t="s">
        <v>47</v>
      </c>
      <c r="B7">
        <v>7.01</v>
      </c>
      <c r="C7">
        <v>5.79</v>
      </c>
      <c r="D7">
        <v>5.68</v>
      </c>
      <c r="E7">
        <v>4.7300000000000004</v>
      </c>
      <c r="F7">
        <v>1.98</v>
      </c>
      <c r="G7">
        <v>3.06</v>
      </c>
      <c r="H7">
        <v>7.98</v>
      </c>
      <c r="I7">
        <v>3.2</v>
      </c>
      <c r="J7">
        <v>5.44</v>
      </c>
      <c r="K7" s="2">
        <v>3.54</v>
      </c>
      <c r="L7">
        <v>3.1</v>
      </c>
      <c r="M7">
        <v>3.45</v>
      </c>
      <c r="N7">
        <v>7.8</v>
      </c>
      <c r="O7">
        <v>6.61</v>
      </c>
      <c r="P7">
        <v>7.16</v>
      </c>
      <c r="Q7">
        <v>5.27</v>
      </c>
      <c r="R7">
        <v>4.1500000000000004</v>
      </c>
      <c r="S7">
        <v>6.25</v>
      </c>
    </row>
    <row r="8" spans="1:19" x14ac:dyDescent="0.2">
      <c r="A8" t="s">
        <v>48</v>
      </c>
      <c r="B8" s="2">
        <v>7.68</v>
      </c>
      <c r="C8" s="2">
        <v>6.76</v>
      </c>
      <c r="D8" s="2">
        <v>6.33</v>
      </c>
      <c r="E8" s="2">
        <v>5.56</v>
      </c>
      <c r="F8">
        <v>2.08</v>
      </c>
      <c r="G8" s="2">
        <v>2.77</v>
      </c>
      <c r="H8" s="2">
        <v>6.9</v>
      </c>
      <c r="I8" s="2">
        <v>2.98</v>
      </c>
      <c r="J8">
        <v>4.4400000000000004</v>
      </c>
      <c r="K8">
        <v>4.1500000000000004</v>
      </c>
      <c r="L8">
        <v>3.7</v>
      </c>
      <c r="M8">
        <v>3.31</v>
      </c>
      <c r="N8" s="2">
        <v>4.8899999999999997</v>
      </c>
      <c r="O8" s="2">
        <v>5.24</v>
      </c>
      <c r="P8" s="2">
        <v>5.59</v>
      </c>
      <c r="Q8" s="2">
        <v>3.94</v>
      </c>
      <c r="R8" s="2">
        <v>4.34</v>
      </c>
      <c r="S8" s="2">
        <v>6.56</v>
      </c>
    </row>
    <row r="9" spans="1:19" x14ac:dyDescent="0.2">
      <c r="A9" t="s">
        <v>49</v>
      </c>
      <c r="B9">
        <v>7.49</v>
      </c>
      <c r="C9">
        <v>6.27</v>
      </c>
      <c r="D9">
        <v>6.84</v>
      </c>
      <c r="E9">
        <v>5.84</v>
      </c>
      <c r="F9" s="2">
        <v>2.0699999999999998</v>
      </c>
      <c r="G9">
        <v>2.9</v>
      </c>
      <c r="H9">
        <v>5.84</v>
      </c>
      <c r="I9">
        <v>2.75</v>
      </c>
      <c r="J9" s="2">
        <v>4.34</v>
      </c>
      <c r="K9">
        <v>4.3899999999999997</v>
      </c>
      <c r="L9" s="2">
        <v>3.3</v>
      </c>
      <c r="M9" s="2">
        <v>3.36</v>
      </c>
      <c r="N9">
        <v>4.7</v>
      </c>
      <c r="O9">
        <v>4.78</v>
      </c>
      <c r="P9">
        <v>7.02</v>
      </c>
      <c r="Q9">
        <v>4.2300000000000004</v>
      </c>
      <c r="R9">
        <v>4.38</v>
      </c>
      <c r="S9">
        <v>6.21</v>
      </c>
    </row>
    <row r="10" spans="1:19" x14ac:dyDescent="0.2">
      <c r="A10" s="1" t="s">
        <v>50</v>
      </c>
      <c r="B10" s="1">
        <f t="shared" ref="B10:S10" si="0">AVERAGE(B7:B9)</f>
        <v>7.3933333333333335</v>
      </c>
      <c r="C10" s="1">
        <f t="shared" si="0"/>
        <v>6.2733333333333334</v>
      </c>
      <c r="D10" s="1">
        <f t="shared" si="0"/>
        <v>6.2833333333333341</v>
      </c>
      <c r="E10" s="1">
        <f t="shared" si="0"/>
        <v>5.376666666666666</v>
      </c>
      <c r="F10" s="1">
        <f t="shared" si="0"/>
        <v>2.0433333333333334</v>
      </c>
      <c r="G10" s="1">
        <f t="shared" si="0"/>
        <v>2.91</v>
      </c>
      <c r="H10" s="1">
        <f t="shared" si="0"/>
        <v>6.9066666666666663</v>
      </c>
      <c r="I10" s="1">
        <f t="shared" si="0"/>
        <v>2.9766666666666666</v>
      </c>
      <c r="J10" s="1">
        <f t="shared" si="0"/>
        <v>4.74</v>
      </c>
      <c r="K10" s="1">
        <f t="shared" si="0"/>
        <v>4.0266666666666664</v>
      </c>
      <c r="L10" s="1">
        <f t="shared" si="0"/>
        <v>3.3666666666666671</v>
      </c>
      <c r="M10" s="1">
        <f t="shared" si="0"/>
        <v>3.3733333333333331</v>
      </c>
      <c r="N10" s="1">
        <f t="shared" si="0"/>
        <v>5.7966666666666669</v>
      </c>
      <c r="O10" s="1">
        <f t="shared" si="0"/>
        <v>5.5433333333333339</v>
      </c>
      <c r="P10" s="1">
        <f t="shared" si="0"/>
        <v>6.59</v>
      </c>
      <c r="Q10" s="1">
        <f t="shared" si="0"/>
        <v>4.4799999999999995</v>
      </c>
      <c r="R10" s="1">
        <f t="shared" si="0"/>
        <v>4.29</v>
      </c>
      <c r="S10" s="1">
        <f t="shared" si="0"/>
        <v>6.34</v>
      </c>
    </row>
    <row r="11" spans="1:19" x14ac:dyDescent="0.2">
      <c r="A11" s="1" t="s">
        <v>51</v>
      </c>
      <c r="B11" s="1">
        <f t="shared" ref="B11:S11" si="1">STDEV(B7:B9)</f>
        <v>0.34530180036213737</v>
      </c>
      <c r="C11" s="1">
        <f t="shared" si="1"/>
        <v>0.48500859098920424</v>
      </c>
      <c r="D11" s="1">
        <f t="shared" si="1"/>
        <v>0.58140634098136001</v>
      </c>
      <c r="E11" s="1">
        <f t="shared" si="1"/>
        <v>0.57726366015308195</v>
      </c>
      <c r="F11" s="1">
        <f t="shared" si="1"/>
        <v>5.5075705472861017E-2</v>
      </c>
      <c r="G11" s="1">
        <f t="shared" si="1"/>
        <v>0.14525839046333952</v>
      </c>
      <c r="H11" s="1">
        <f t="shared" si="1"/>
        <v>1.0700155762106249</v>
      </c>
      <c r="I11" s="1">
        <f t="shared" si="1"/>
        <v>0.22501851775650239</v>
      </c>
      <c r="J11" s="1">
        <f t="shared" si="1"/>
        <v>0.60827625302982569</v>
      </c>
      <c r="K11" s="1">
        <f t="shared" si="1"/>
        <v>0.43821608064211115</v>
      </c>
      <c r="L11" s="1">
        <f t="shared" si="1"/>
        <v>0.30550504633038938</v>
      </c>
      <c r="M11" s="1">
        <f t="shared" si="1"/>
        <v>7.0945988845975957E-2</v>
      </c>
      <c r="N11" s="1">
        <f t="shared" si="1"/>
        <v>1.7375365703585424</v>
      </c>
      <c r="O11" s="1">
        <f t="shared" si="1"/>
        <v>0.95196288443054256</v>
      </c>
      <c r="P11" s="1">
        <f t="shared" si="1"/>
        <v>0.86884981440982778</v>
      </c>
      <c r="Q11" s="1">
        <f t="shared" si="1"/>
        <v>0.69935684739623738</v>
      </c>
      <c r="R11" s="1">
        <f t="shared" si="1"/>
        <v>0.1228820572744448</v>
      </c>
      <c r="S11" s="1">
        <f t="shared" si="1"/>
        <v>0.19157244060667994</v>
      </c>
    </row>
    <row r="12" spans="1:19" x14ac:dyDescent="0.2">
      <c r="A12" t="s">
        <v>5</v>
      </c>
      <c r="B12">
        <v>2358</v>
      </c>
      <c r="C12">
        <v>3145</v>
      </c>
      <c r="D12">
        <v>3269</v>
      </c>
      <c r="E12">
        <v>4666</v>
      </c>
      <c r="F12">
        <v>26774</v>
      </c>
      <c r="G12">
        <v>9790</v>
      </c>
      <c r="H12">
        <v>1632</v>
      </c>
      <c r="I12">
        <v>11364</v>
      </c>
      <c r="J12">
        <v>6054</v>
      </c>
      <c r="K12" s="2">
        <v>17018</v>
      </c>
      <c r="L12">
        <v>27626</v>
      </c>
      <c r="M12">
        <v>18341</v>
      </c>
      <c r="N12">
        <v>5361</v>
      </c>
      <c r="O12">
        <v>9302</v>
      </c>
      <c r="P12">
        <v>10269</v>
      </c>
      <c r="Q12">
        <v>11580</v>
      </c>
      <c r="R12">
        <v>10828</v>
      </c>
      <c r="S12">
        <v>11221</v>
      </c>
    </row>
    <row r="13" spans="1:19" x14ac:dyDescent="0.2">
      <c r="A13" t="s">
        <v>6</v>
      </c>
      <c r="B13" s="2">
        <v>1964</v>
      </c>
      <c r="C13" s="2">
        <v>2615</v>
      </c>
      <c r="D13" s="2">
        <v>3074</v>
      </c>
      <c r="E13" s="2">
        <v>3755</v>
      </c>
      <c r="F13">
        <v>22602</v>
      </c>
      <c r="G13" s="2">
        <v>13572</v>
      </c>
      <c r="H13" s="2">
        <v>1925</v>
      </c>
      <c r="I13" s="2">
        <v>13371</v>
      </c>
      <c r="J13">
        <v>7853</v>
      </c>
      <c r="K13">
        <v>19891</v>
      </c>
      <c r="L13">
        <v>16169</v>
      </c>
      <c r="M13">
        <v>14980</v>
      </c>
      <c r="N13" s="2">
        <v>8678</v>
      </c>
      <c r="O13" s="2">
        <v>11162</v>
      </c>
      <c r="P13" s="2">
        <v>11768</v>
      </c>
      <c r="Q13" s="2">
        <v>13592</v>
      </c>
      <c r="R13" s="2">
        <v>14472</v>
      </c>
      <c r="S13" s="2">
        <v>8784</v>
      </c>
    </row>
    <row r="14" spans="1:19" x14ac:dyDescent="0.2">
      <c r="A14" t="s">
        <v>7</v>
      </c>
      <c r="B14">
        <v>1897</v>
      </c>
      <c r="C14">
        <v>2674</v>
      </c>
      <c r="D14">
        <v>2563</v>
      </c>
      <c r="E14">
        <v>3217</v>
      </c>
      <c r="F14" s="2">
        <v>20208</v>
      </c>
      <c r="G14">
        <v>11438</v>
      </c>
      <c r="H14">
        <v>3731</v>
      </c>
      <c r="I14">
        <v>15430</v>
      </c>
      <c r="J14" s="2">
        <v>9496</v>
      </c>
      <c r="K14">
        <v>14362</v>
      </c>
      <c r="L14" s="2">
        <v>26186</v>
      </c>
      <c r="M14" s="2">
        <v>22023</v>
      </c>
      <c r="N14">
        <v>10779</v>
      </c>
      <c r="O14">
        <v>15608</v>
      </c>
      <c r="P14">
        <v>9160</v>
      </c>
      <c r="Q14">
        <v>13021</v>
      </c>
      <c r="R14">
        <v>18020</v>
      </c>
      <c r="S14">
        <v>11040</v>
      </c>
    </row>
    <row r="15" spans="1:19" x14ac:dyDescent="0.2">
      <c r="A15" s="1" t="s">
        <v>8</v>
      </c>
      <c r="B15" s="1">
        <f t="shared" ref="B15:S15" si="2">AVERAGE(B12:B14)</f>
        <v>2073</v>
      </c>
      <c r="C15" s="1">
        <f t="shared" si="2"/>
        <v>2811.3333333333335</v>
      </c>
      <c r="D15" s="1">
        <f t="shared" si="2"/>
        <v>2968.6666666666665</v>
      </c>
      <c r="E15" s="1">
        <f t="shared" si="2"/>
        <v>3879.3333333333335</v>
      </c>
      <c r="F15" s="1">
        <f t="shared" si="2"/>
        <v>23194.666666666668</v>
      </c>
      <c r="G15" s="1">
        <f t="shared" si="2"/>
        <v>11600</v>
      </c>
      <c r="H15" s="1">
        <f t="shared" si="2"/>
        <v>2429.3333333333335</v>
      </c>
      <c r="I15" s="1">
        <f t="shared" si="2"/>
        <v>13388.333333333334</v>
      </c>
      <c r="J15" s="1">
        <f t="shared" si="2"/>
        <v>7801</v>
      </c>
      <c r="K15" s="1">
        <f t="shared" si="2"/>
        <v>17090.333333333332</v>
      </c>
      <c r="L15" s="1">
        <f t="shared" si="2"/>
        <v>23327</v>
      </c>
      <c r="M15" s="1">
        <f t="shared" si="2"/>
        <v>18448</v>
      </c>
      <c r="N15" s="1">
        <f t="shared" si="2"/>
        <v>8272.6666666666661</v>
      </c>
      <c r="O15" s="1">
        <f t="shared" si="2"/>
        <v>12024</v>
      </c>
      <c r="P15" s="1">
        <f t="shared" si="2"/>
        <v>10399</v>
      </c>
      <c r="Q15" s="1">
        <f t="shared" si="2"/>
        <v>12731</v>
      </c>
      <c r="R15" s="1">
        <f t="shared" si="2"/>
        <v>14440</v>
      </c>
      <c r="S15" s="1">
        <f t="shared" si="2"/>
        <v>10348.333333333334</v>
      </c>
    </row>
    <row r="16" spans="1:19" x14ac:dyDescent="0.2">
      <c r="A16" s="1" t="s">
        <v>9</v>
      </c>
      <c r="B16" s="1">
        <f t="shared" ref="B16:S16" si="3">STDEV(B12:B14)</f>
        <v>249.08030833448075</v>
      </c>
      <c r="C16" s="1">
        <f t="shared" si="3"/>
        <v>290.46571800013396</v>
      </c>
      <c r="D16" s="1">
        <f t="shared" si="3"/>
        <v>364.59612358517103</v>
      </c>
      <c r="E16" s="1">
        <f t="shared" si="3"/>
        <v>732.45773484436086</v>
      </c>
      <c r="F16" s="1">
        <f t="shared" si="3"/>
        <v>3322.8796748202262</v>
      </c>
      <c r="G16" s="1">
        <f t="shared" si="3"/>
        <v>1896.1972471238323</v>
      </c>
      <c r="H16" s="1">
        <f t="shared" si="3"/>
        <v>1136.756057091113</v>
      </c>
      <c r="I16" s="1">
        <f t="shared" si="3"/>
        <v>2033.0554181657994</v>
      </c>
      <c r="J16" s="1">
        <f t="shared" si="3"/>
        <v>1721.5890915081914</v>
      </c>
      <c r="K16" s="1">
        <f t="shared" si="3"/>
        <v>2765.2096364169774</v>
      </c>
      <c r="L16" s="1">
        <f t="shared" si="3"/>
        <v>6240.6828953248378</v>
      </c>
      <c r="M16" s="1">
        <f t="shared" si="3"/>
        <v>3522.7189782893556</v>
      </c>
      <c r="N16" s="1">
        <f t="shared" si="3"/>
        <v>2731.6482814105716</v>
      </c>
      <c r="O16" s="1">
        <f t="shared" si="3"/>
        <v>3240.1685141362632</v>
      </c>
      <c r="P16" s="1">
        <f t="shared" si="3"/>
        <v>1308.8510228440821</v>
      </c>
      <c r="Q16" s="1">
        <f t="shared" si="3"/>
        <v>1036.8755952379245</v>
      </c>
      <c r="R16" s="1">
        <f t="shared" si="3"/>
        <v>3596.10678373154</v>
      </c>
      <c r="S16" s="1">
        <f t="shared" si="3"/>
        <v>1357.7718266827248</v>
      </c>
    </row>
    <row r="17" spans="1:19" x14ac:dyDescent="0.2">
      <c r="A17" t="s">
        <v>52</v>
      </c>
      <c r="B17">
        <v>0.28000000000000003</v>
      </c>
      <c r="C17">
        <v>0.25</v>
      </c>
      <c r="D17">
        <v>0.21</v>
      </c>
      <c r="E17">
        <v>0.21</v>
      </c>
      <c r="F17">
        <v>0.35</v>
      </c>
      <c r="G17">
        <v>0.23</v>
      </c>
      <c r="H17">
        <v>0.26</v>
      </c>
      <c r="I17">
        <v>0.21</v>
      </c>
      <c r="J17">
        <v>0.42</v>
      </c>
      <c r="K17" s="2">
        <v>0.26</v>
      </c>
      <c r="L17">
        <v>0.24</v>
      </c>
      <c r="M17">
        <v>0.31</v>
      </c>
      <c r="N17">
        <v>0.26</v>
      </c>
      <c r="O17">
        <v>0.23</v>
      </c>
      <c r="P17">
        <v>0.2</v>
      </c>
      <c r="Q17">
        <v>0.22</v>
      </c>
      <c r="R17">
        <v>0.27</v>
      </c>
      <c r="S17">
        <v>0.19</v>
      </c>
    </row>
    <row r="18" spans="1:19" x14ac:dyDescent="0.2">
      <c r="A18" t="s">
        <v>53</v>
      </c>
      <c r="B18" s="2">
        <v>0.28000000000000003</v>
      </c>
      <c r="C18" s="2">
        <v>0.26</v>
      </c>
      <c r="D18" s="2">
        <v>0.22</v>
      </c>
      <c r="E18" s="2">
        <v>0.23</v>
      </c>
      <c r="F18">
        <v>0.36</v>
      </c>
      <c r="G18" s="2">
        <v>0.24</v>
      </c>
      <c r="H18" s="2">
        <v>0.27</v>
      </c>
      <c r="I18" s="2">
        <v>0.22</v>
      </c>
      <c r="J18">
        <v>0.41</v>
      </c>
      <c r="K18">
        <v>0.22</v>
      </c>
      <c r="L18">
        <v>0.26</v>
      </c>
      <c r="M18">
        <v>0.31</v>
      </c>
      <c r="N18" s="2">
        <v>0.31</v>
      </c>
      <c r="O18" s="2">
        <v>0.23</v>
      </c>
      <c r="P18" s="2">
        <v>0.23</v>
      </c>
      <c r="Q18" s="2">
        <v>0.24</v>
      </c>
      <c r="R18" s="2">
        <v>0.27</v>
      </c>
      <c r="S18" s="2">
        <v>0.2</v>
      </c>
    </row>
    <row r="19" spans="1:19" x14ac:dyDescent="0.2">
      <c r="A19" t="s">
        <v>54</v>
      </c>
      <c r="B19">
        <v>0.24</v>
      </c>
      <c r="C19">
        <v>0.21</v>
      </c>
      <c r="D19">
        <v>0.19</v>
      </c>
      <c r="E19">
        <v>0.17</v>
      </c>
      <c r="F19" s="2">
        <v>0.35</v>
      </c>
      <c r="G19">
        <v>0.25</v>
      </c>
      <c r="H19">
        <v>0.24</v>
      </c>
      <c r="I19">
        <v>0.21</v>
      </c>
      <c r="J19" s="2">
        <v>0.44</v>
      </c>
      <c r="K19">
        <v>0.26</v>
      </c>
      <c r="L19" s="2">
        <v>0.25</v>
      </c>
      <c r="M19" s="2">
        <v>0.33</v>
      </c>
      <c r="N19">
        <v>0.24</v>
      </c>
      <c r="O19">
        <v>0.21</v>
      </c>
      <c r="P19">
        <v>0.19</v>
      </c>
      <c r="Q19">
        <v>0.22</v>
      </c>
      <c r="R19">
        <v>0.22</v>
      </c>
      <c r="S19">
        <v>0.19</v>
      </c>
    </row>
    <row r="20" spans="1:19" x14ac:dyDescent="0.2">
      <c r="A20" s="1" t="s">
        <v>55</v>
      </c>
      <c r="B20" s="1">
        <f t="shared" ref="B20:S20" si="4">AVERAGE(B17:B19)</f>
        <v>0.26666666666666666</v>
      </c>
      <c r="C20" s="1">
        <f t="shared" si="4"/>
        <v>0.24</v>
      </c>
      <c r="D20" s="1">
        <f t="shared" si="4"/>
        <v>0.20666666666666667</v>
      </c>
      <c r="E20" s="1">
        <f t="shared" si="4"/>
        <v>0.20333333333333334</v>
      </c>
      <c r="F20" s="1">
        <f t="shared" si="4"/>
        <v>0.35333333333333333</v>
      </c>
      <c r="G20" s="1">
        <f t="shared" si="4"/>
        <v>0.24</v>
      </c>
      <c r="H20" s="1">
        <f t="shared" si="4"/>
        <v>0.25666666666666665</v>
      </c>
      <c r="I20" s="1">
        <f t="shared" si="4"/>
        <v>0.21333333333333335</v>
      </c>
      <c r="J20" s="1">
        <f t="shared" si="4"/>
        <v>0.42333333333333334</v>
      </c>
      <c r="K20" s="1">
        <f t="shared" si="4"/>
        <v>0.24666666666666667</v>
      </c>
      <c r="L20" s="1">
        <f t="shared" si="4"/>
        <v>0.25</v>
      </c>
      <c r="M20" s="1">
        <f t="shared" si="4"/>
        <v>0.31666666666666665</v>
      </c>
      <c r="N20" s="1">
        <f t="shared" si="4"/>
        <v>0.27</v>
      </c>
      <c r="O20" s="1">
        <f t="shared" si="4"/>
        <v>0.22333333333333336</v>
      </c>
      <c r="P20" s="1">
        <f t="shared" si="4"/>
        <v>0.20666666666666669</v>
      </c>
      <c r="Q20" s="1">
        <f t="shared" si="4"/>
        <v>0.22666666666666666</v>
      </c>
      <c r="R20" s="1">
        <f t="shared" si="4"/>
        <v>0.25333333333333335</v>
      </c>
      <c r="S20" s="1">
        <f t="shared" si="4"/>
        <v>0.19333333333333336</v>
      </c>
    </row>
    <row r="21" spans="1:19" x14ac:dyDescent="0.2">
      <c r="A21" s="1" t="s">
        <v>56</v>
      </c>
      <c r="B21" s="1">
        <f t="shared" ref="B21:S21" si="5">STDEV(B17:B19)</f>
        <v>2.3094010767585049E-2</v>
      </c>
      <c r="C21" s="1">
        <f t="shared" si="5"/>
        <v>2.6457513110645915E-2</v>
      </c>
      <c r="D21" s="1">
        <f t="shared" si="5"/>
        <v>1.5275252316519465E-2</v>
      </c>
      <c r="E21" s="1">
        <f t="shared" si="5"/>
        <v>3.0550504633039068E-2</v>
      </c>
      <c r="F21" s="1">
        <f t="shared" si="5"/>
        <v>5.7735026918962623E-3</v>
      </c>
      <c r="G21" s="1">
        <f t="shared" si="5"/>
        <v>9.999999999999995E-3</v>
      </c>
      <c r="H21" s="1">
        <f t="shared" si="5"/>
        <v>1.527525231651948E-2</v>
      </c>
      <c r="I21" s="1">
        <f t="shared" si="5"/>
        <v>5.7735026918962623E-3</v>
      </c>
      <c r="J21" s="1">
        <f t="shared" si="5"/>
        <v>1.527525231651948E-2</v>
      </c>
      <c r="K21" s="1">
        <f t="shared" si="5"/>
        <v>2.3094010767585032E-2</v>
      </c>
      <c r="L21" s="1">
        <f t="shared" si="5"/>
        <v>1.0000000000000009E-2</v>
      </c>
      <c r="M21" s="1">
        <f t="shared" si="5"/>
        <v>1.1547005383792526E-2</v>
      </c>
      <c r="N21" s="1">
        <f t="shared" si="5"/>
        <v>3.605551275463964E-2</v>
      </c>
      <c r="O21" s="1">
        <f t="shared" si="5"/>
        <v>1.1547005383792526E-2</v>
      </c>
      <c r="P21" s="1">
        <f t="shared" si="5"/>
        <v>2.081665999466133E-2</v>
      </c>
      <c r="Q21" s="1">
        <f t="shared" si="5"/>
        <v>1.1547005383792509E-2</v>
      </c>
      <c r="R21" s="1">
        <f t="shared" si="5"/>
        <v>2.8867513459481298E-2</v>
      </c>
      <c r="S21" s="1">
        <f t="shared" si="5"/>
        <v>5.7735026918962623E-3</v>
      </c>
    </row>
    <row r="22" spans="1:19" x14ac:dyDescent="0.2">
      <c r="A22" t="s">
        <v>10</v>
      </c>
      <c r="B22">
        <v>1.55</v>
      </c>
      <c r="C22">
        <v>2.8</v>
      </c>
      <c r="D22">
        <v>2.54</v>
      </c>
      <c r="E22">
        <v>3.59</v>
      </c>
      <c r="F22">
        <v>12.82</v>
      </c>
      <c r="G22">
        <v>12.81</v>
      </c>
      <c r="H22">
        <v>3.72</v>
      </c>
      <c r="I22">
        <v>12.73</v>
      </c>
      <c r="J22">
        <v>1.9</v>
      </c>
      <c r="K22" s="2">
        <v>2.94</v>
      </c>
      <c r="L22">
        <v>4.7</v>
      </c>
      <c r="M22">
        <v>4.08</v>
      </c>
      <c r="N22">
        <v>1.68</v>
      </c>
      <c r="O22">
        <v>2.42</v>
      </c>
      <c r="P22">
        <v>2.5</v>
      </c>
      <c r="Q22">
        <v>1.96</v>
      </c>
      <c r="R22">
        <v>3.11</v>
      </c>
      <c r="S22">
        <v>2.06</v>
      </c>
    </row>
    <row r="23" spans="1:19" x14ac:dyDescent="0.2">
      <c r="A23" t="s">
        <v>11</v>
      </c>
      <c r="B23" s="2">
        <v>1.86</v>
      </c>
      <c r="C23" s="2">
        <v>3.16</v>
      </c>
      <c r="D23" s="2">
        <v>3.35</v>
      </c>
      <c r="E23" s="2">
        <v>3.65</v>
      </c>
      <c r="F23">
        <v>17.23</v>
      </c>
      <c r="G23" s="2">
        <v>12.66</v>
      </c>
      <c r="H23" s="2">
        <v>3.82</v>
      </c>
      <c r="I23" s="2">
        <v>11.89</v>
      </c>
      <c r="J23">
        <v>2.06</v>
      </c>
      <c r="K23">
        <v>3.36</v>
      </c>
      <c r="L23">
        <v>3.49</v>
      </c>
      <c r="M23">
        <v>4</v>
      </c>
      <c r="N23" s="2">
        <v>1.91</v>
      </c>
      <c r="O23" s="2">
        <v>2.02</v>
      </c>
      <c r="P23" s="2">
        <v>2.35</v>
      </c>
      <c r="Q23" s="2">
        <v>2.5499999999999998</v>
      </c>
      <c r="R23" s="2">
        <v>2.5099999999999998</v>
      </c>
      <c r="S23" s="2">
        <v>2.31</v>
      </c>
    </row>
    <row r="24" spans="1:19" x14ac:dyDescent="0.2">
      <c r="A24" t="s">
        <v>12</v>
      </c>
      <c r="B24">
        <v>1.38</v>
      </c>
      <c r="C24">
        <v>2.15</v>
      </c>
      <c r="D24">
        <v>2.06</v>
      </c>
      <c r="E24">
        <v>2.21</v>
      </c>
      <c r="F24" s="2">
        <v>12.8</v>
      </c>
      <c r="G24">
        <v>7.97</v>
      </c>
      <c r="H24">
        <v>3.21</v>
      </c>
      <c r="I24">
        <v>8.06</v>
      </c>
      <c r="J24" s="2">
        <v>2.13</v>
      </c>
      <c r="K24">
        <v>2.2999999999999998</v>
      </c>
      <c r="L24" s="2">
        <v>4.74</v>
      </c>
      <c r="M24" s="2">
        <v>3.87</v>
      </c>
      <c r="N24">
        <v>1.65</v>
      </c>
      <c r="O24">
        <v>2.2599999999999998</v>
      </c>
      <c r="P24">
        <v>1.9</v>
      </c>
      <c r="Q24">
        <v>2.39</v>
      </c>
      <c r="R24">
        <v>2.31</v>
      </c>
      <c r="S24">
        <v>1.96</v>
      </c>
    </row>
    <row r="25" spans="1:19" x14ac:dyDescent="0.2">
      <c r="A25" s="1" t="s">
        <v>13</v>
      </c>
      <c r="B25" s="1">
        <f t="shared" ref="B25:S25" si="6">AVERAGE(B22:B24)</f>
        <v>1.5966666666666667</v>
      </c>
      <c r="C25" s="1">
        <f t="shared" si="6"/>
        <v>2.7033333333333331</v>
      </c>
      <c r="D25" s="1">
        <f t="shared" si="6"/>
        <v>2.6500000000000004</v>
      </c>
      <c r="E25" s="1">
        <f t="shared" si="6"/>
        <v>3.15</v>
      </c>
      <c r="F25" s="1">
        <f t="shared" si="6"/>
        <v>14.283333333333333</v>
      </c>
      <c r="G25" s="1">
        <f t="shared" si="6"/>
        <v>11.146666666666667</v>
      </c>
      <c r="H25" s="1">
        <f t="shared" si="6"/>
        <v>3.5833333333333335</v>
      </c>
      <c r="I25" s="1">
        <f t="shared" si="6"/>
        <v>10.893333333333333</v>
      </c>
      <c r="J25" s="1">
        <f t="shared" si="6"/>
        <v>2.0299999999999998</v>
      </c>
      <c r="K25" s="1">
        <f t="shared" si="6"/>
        <v>2.8666666666666667</v>
      </c>
      <c r="L25" s="1">
        <f t="shared" si="6"/>
        <v>4.3100000000000005</v>
      </c>
      <c r="M25" s="1">
        <f t="shared" si="6"/>
        <v>3.9833333333333329</v>
      </c>
      <c r="N25" s="1">
        <f t="shared" si="6"/>
        <v>1.7466666666666668</v>
      </c>
      <c r="O25" s="1">
        <f t="shared" si="6"/>
        <v>2.2333333333333329</v>
      </c>
      <c r="P25" s="1">
        <f t="shared" si="6"/>
        <v>2.25</v>
      </c>
      <c r="Q25" s="1">
        <f t="shared" si="6"/>
        <v>2.3000000000000003</v>
      </c>
      <c r="R25" s="1">
        <f t="shared" si="6"/>
        <v>2.6433333333333331</v>
      </c>
      <c r="S25" s="1">
        <f t="shared" si="6"/>
        <v>2.11</v>
      </c>
    </row>
    <row r="26" spans="1:19" x14ac:dyDescent="0.2">
      <c r="A26" s="1" t="s">
        <v>14</v>
      </c>
      <c r="B26" s="1">
        <f t="shared" ref="B26:S26" si="7">STDEV(B22:B24)</f>
        <v>0.24337899115029155</v>
      </c>
      <c r="C26" s="1">
        <f t="shared" si="7"/>
        <v>0.51189191567491554</v>
      </c>
      <c r="D26" s="1">
        <f t="shared" si="7"/>
        <v>0.65199693250811919</v>
      </c>
      <c r="E26" s="1">
        <f t="shared" si="7"/>
        <v>0.8146164741766535</v>
      </c>
      <c r="F26" s="1">
        <f t="shared" si="7"/>
        <v>2.5519077830778625</v>
      </c>
      <c r="G26" s="1">
        <f t="shared" si="7"/>
        <v>2.7520961708002458</v>
      </c>
      <c r="H26" s="1">
        <f t="shared" si="7"/>
        <v>0.32715949219506579</v>
      </c>
      <c r="I26" s="1">
        <f t="shared" si="7"/>
        <v>2.489424297570304</v>
      </c>
      <c r="J26" s="1">
        <f t="shared" si="7"/>
        <v>0.11789826122551597</v>
      </c>
      <c r="K26" s="1">
        <f t="shared" si="7"/>
        <v>0.53379146989562609</v>
      </c>
      <c r="L26" s="1">
        <f t="shared" si="7"/>
        <v>0.71042240955645264</v>
      </c>
      <c r="M26" s="1">
        <f t="shared" si="7"/>
        <v>0.10598742063723095</v>
      </c>
      <c r="N26" s="1">
        <f t="shared" si="7"/>
        <v>0.14224392195567911</v>
      </c>
      <c r="O26" s="1">
        <f t="shared" si="7"/>
        <v>0.2013289182738866</v>
      </c>
      <c r="P26" s="1">
        <f t="shared" si="7"/>
        <v>0.31224989991992014</v>
      </c>
      <c r="Q26" s="1">
        <f t="shared" si="7"/>
        <v>0.30512292604784524</v>
      </c>
      <c r="R26" s="1">
        <f t="shared" si="7"/>
        <v>0.41633319989322498</v>
      </c>
      <c r="S26" s="1">
        <f t="shared" si="7"/>
        <v>0.18027756377319951</v>
      </c>
    </row>
    <row r="27" spans="1:19" x14ac:dyDescent="0.2">
      <c r="A27" t="s">
        <v>15</v>
      </c>
      <c r="B27">
        <v>0.42599999999999999</v>
      </c>
      <c r="C27">
        <v>0.35899999999999999</v>
      </c>
      <c r="D27">
        <v>0.32100000000000001</v>
      </c>
      <c r="E27">
        <v>0.32</v>
      </c>
      <c r="F27">
        <v>6.7000000000000004E-2</v>
      </c>
      <c r="G27">
        <v>0.17399999999999999</v>
      </c>
      <c r="H27">
        <v>2.5999999999999999E-2</v>
      </c>
      <c r="I27">
        <v>0.11899999999999999</v>
      </c>
      <c r="J27">
        <v>0</v>
      </c>
      <c r="K27" s="2">
        <v>0</v>
      </c>
      <c r="L27">
        <v>0.14399999999999999</v>
      </c>
      <c r="M27">
        <v>0.246</v>
      </c>
      <c r="N27">
        <v>4.8000000000000001E-2</v>
      </c>
      <c r="O27">
        <v>4.5999999999999999E-2</v>
      </c>
      <c r="P27">
        <v>7.4999999999999997E-2</v>
      </c>
      <c r="Q27">
        <v>0.80900000000000005</v>
      </c>
      <c r="R27">
        <v>0.128</v>
      </c>
      <c r="S27">
        <v>1.2E-2</v>
      </c>
    </row>
    <row r="28" spans="1:19" x14ac:dyDescent="0.2">
      <c r="A28" t="s">
        <v>16</v>
      </c>
      <c r="B28" s="2">
        <v>0.47599999999999998</v>
      </c>
      <c r="C28" s="2">
        <v>0.29499999999999998</v>
      </c>
      <c r="D28" s="2">
        <v>0.27500000000000002</v>
      </c>
      <c r="E28" s="2">
        <v>0.24299999999999999</v>
      </c>
      <c r="F28">
        <v>0</v>
      </c>
      <c r="G28" s="2">
        <v>0.12</v>
      </c>
      <c r="H28" s="2">
        <v>0.49399999999999999</v>
      </c>
      <c r="I28" s="2">
        <v>0.123</v>
      </c>
      <c r="J28">
        <v>0</v>
      </c>
      <c r="K28">
        <v>8.0000000000000002E-3</v>
      </c>
      <c r="L28">
        <v>0.14899999999999999</v>
      </c>
      <c r="M28">
        <v>8.1000000000000003E-2</v>
      </c>
      <c r="N28" s="2">
        <v>9.2999999999999999E-2</v>
      </c>
      <c r="O28" s="2">
        <v>9.1999999999999998E-2</v>
      </c>
      <c r="P28" s="2">
        <v>0</v>
      </c>
      <c r="Q28" s="2">
        <v>0.46100000000000002</v>
      </c>
      <c r="R28" s="2">
        <v>0.28899999999999998</v>
      </c>
      <c r="S28" s="2">
        <v>0</v>
      </c>
    </row>
    <row r="29" spans="1:19" x14ac:dyDescent="0.2">
      <c r="A29" t="s">
        <v>17</v>
      </c>
      <c r="B29">
        <v>0.42799999999999999</v>
      </c>
      <c r="C29">
        <v>0.35299999999999998</v>
      </c>
      <c r="D29">
        <v>0.23100000000000001</v>
      </c>
      <c r="E29">
        <v>0.44800000000000001</v>
      </c>
      <c r="F29" s="2">
        <v>4.3999999999999997E-2</v>
      </c>
      <c r="G29">
        <v>0.19800000000000001</v>
      </c>
      <c r="H29">
        <v>0.54800000000000004</v>
      </c>
      <c r="I29">
        <v>0.10299999999999999</v>
      </c>
      <c r="J29" s="2">
        <v>0</v>
      </c>
      <c r="K29">
        <v>0</v>
      </c>
      <c r="L29" s="2">
        <v>6.9000000000000006E-2</v>
      </c>
      <c r="M29" s="2">
        <v>0.23300000000000001</v>
      </c>
      <c r="N29">
        <v>0.127</v>
      </c>
      <c r="O29">
        <v>8.5999999999999993E-2</v>
      </c>
      <c r="P29">
        <v>5.0999999999999997E-2</v>
      </c>
      <c r="Q29">
        <v>0.33</v>
      </c>
      <c r="R29">
        <v>0.28299999999999997</v>
      </c>
      <c r="S29">
        <v>2.9000000000000001E-2</v>
      </c>
    </row>
    <row r="30" spans="1:19" x14ac:dyDescent="0.2">
      <c r="A30" s="1" t="s">
        <v>18</v>
      </c>
      <c r="B30" s="1">
        <f t="shared" ref="B30:R30" si="8">AVERAGE(B27:B29)</f>
        <v>0.4433333333333333</v>
      </c>
      <c r="C30" s="1">
        <f t="shared" si="8"/>
        <v>0.33566666666666661</v>
      </c>
      <c r="D30" s="1">
        <f t="shared" si="8"/>
        <v>0.27566666666666667</v>
      </c>
      <c r="E30" s="1">
        <f t="shared" si="8"/>
        <v>0.33699999999999997</v>
      </c>
      <c r="F30" s="1">
        <f t="shared" si="8"/>
        <v>3.6999999999999998E-2</v>
      </c>
      <c r="G30" s="1">
        <f t="shared" si="8"/>
        <v>0.16400000000000001</v>
      </c>
      <c r="H30" s="1">
        <f t="shared" si="8"/>
        <v>0.35600000000000004</v>
      </c>
      <c r="I30" s="1">
        <f t="shared" si="8"/>
        <v>0.11499999999999999</v>
      </c>
      <c r="J30" s="1">
        <f t="shared" si="8"/>
        <v>0</v>
      </c>
      <c r="K30" s="1">
        <f t="shared" si="8"/>
        <v>2.6666666666666666E-3</v>
      </c>
      <c r="L30" s="1">
        <f t="shared" si="8"/>
        <v>0.12066666666666666</v>
      </c>
      <c r="M30" s="1">
        <f t="shared" si="8"/>
        <v>0.18666666666666668</v>
      </c>
      <c r="N30" s="1">
        <f t="shared" si="8"/>
        <v>8.9333333333333334E-2</v>
      </c>
      <c r="O30" s="1">
        <f t="shared" si="8"/>
        <v>7.4666666666666673E-2</v>
      </c>
      <c r="P30" s="1">
        <f t="shared" si="8"/>
        <v>4.2000000000000003E-2</v>
      </c>
      <c r="Q30" s="1">
        <f t="shared" si="8"/>
        <v>0.53333333333333333</v>
      </c>
      <c r="R30" s="1">
        <f t="shared" si="8"/>
        <v>0.23333333333333331</v>
      </c>
      <c r="S30" s="1">
        <f>AVERAGE(S27:S29)</f>
        <v>1.3666666666666667E-2</v>
      </c>
    </row>
    <row r="31" spans="1:19" x14ac:dyDescent="0.2">
      <c r="A31" s="1" t="s">
        <v>19</v>
      </c>
      <c r="B31" s="1">
        <f t="shared" ref="B31:S31" si="9">STDEV(B27:B29)</f>
        <v>2.830783166074952E-2</v>
      </c>
      <c r="C31" s="1">
        <f t="shared" si="9"/>
        <v>3.5345909711497502E-2</v>
      </c>
      <c r="D31" s="1">
        <f t="shared" si="9"/>
        <v>4.5003703551300504E-2</v>
      </c>
      <c r="E31" s="1">
        <f t="shared" si="9"/>
        <v>0.10355191934483912</v>
      </c>
      <c r="F31" s="1">
        <f t="shared" si="9"/>
        <v>3.4044089061098404E-2</v>
      </c>
      <c r="G31" s="1">
        <f t="shared" si="9"/>
        <v>3.994996871087636E-2</v>
      </c>
      <c r="H31" s="1">
        <f t="shared" si="9"/>
        <v>0.28706096913373647</v>
      </c>
      <c r="I31" s="1">
        <f t="shared" si="9"/>
        <v>1.0583005244258365E-2</v>
      </c>
      <c r="J31" s="1">
        <f t="shared" si="9"/>
        <v>0</v>
      </c>
      <c r="K31" s="1">
        <f t="shared" si="9"/>
        <v>4.6188021535170064E-3</v>
      </c>
      <c r="L31" s="1">
        <f t="shared" si="9"/>
        <v>4.4814432199162514E-2</v>
      </c>
      <c r="M31" s="1">
        <f t="shared" si="9"/>
        <v>9.1740576264449772E-2</v>
      </c>
      <c r="N31" s="1">
        <f t="shared" si="9"/>
        <v>3.96274315762873E-2</v>
      </c>
      <c r="O31" s="1">
        <f t="shared" si="9"/>
        <v>2.5006665778014709E-2</v>
      </c>
      <c r="P31" s="1">
        <f t="shared" si="9"/>
        <v>3.8301436004411105E-2</v>
      </c>
      <c r="Q31" s="1">
        <f t="shared" si="9"/>
        <v>0.24755672750570379</v>
      </c>
      <c r="R31" s="1">
        <f t="shared" si="9"/>
        <v>9.1270659761685344E-2</v>
      </c>
      <c r="S31" s="1">
        <f t="shared" si="9"/>
        <v>1.4571661996262928E-2</v>
      </c>
    </row>
    <row r="32" spans="1:19" x14ac:dyDescent="0.2">
      <c r="A32" t="s">
        <v>20</v>
      </c>
      <c r="B32">
        <v>0.17400000000000002</v>
      </c>
      <c r="C32">
        <v>0.09</v>
      </c>
      <c r="D32">
        <v>0.111</v>
      </c>
      <c r="E32">
        <v>0.10099999999999999</v>
      </c>
      <c r="F32">
        <v>2.0199999999999999E-2</v>
      </c>
      <c r="G32">
        <v>7.0000000000000027E-3</v>
      </c>
      <c r="H32">
        <v>2.5999999999999999E-2</v>
      </c>
      <c r="I32">
        <v>2.4500000000000004E-2</v>
      </c>
      <c r="J32">
        <v>4.0999999999999995E-2</v>
      </c>
      <c r="K32" s="2">
        <v>2.5999999999999999E-2</v>
      </c>
      <c r="L32">
        <v>2.4670000000000001E-2</v>
      </c>
      <c r="M32">
        <v>4.0000000000000008E-2</v>
      </c>
      <c r="N32">
        <v>1.3000000000000001E-2</v>
      </c>
      <c r="O32">
        <v>3.8000000000000006E-2</v>
      </c>
      <c r="P32">
        <v>3.7000000000000005E-2</v>
      </c>
      <c r="Q32">
        <v>0.30299999999999999</v>
      </c>
      <c r="R32">
        <v>3.2000000000000001E-2</v>
      </c>
      <c r="S32">
        <v>1.3000000000000001E-2</v>
      </c>
    </row>
    <row r="33" spans="1:19" x14ac:dyDescent="0.2">
      <c r="A33" t="s">
        <v>21</v>
      </c>
      <c r="B33" s="2">
        <v>0.20500000000000002</v>
      </c>
      <c r="C33" s="2">
        <v>5.3999999999999992E-2</v>
      </c>
      <c r="D33" s="2">
        <v>0.10199999999999999</v>
      </c>
      <c r="E33" s="2">
        <v>4.1999999999999996E-2</v>
      </c>
      <c r="F33">
        <v>1.9E-2</v>
      </c>
      <c r="G33" s="2">
        <v>1.6000000000000004E-2</v>
      </c>
      <c r="H33" s="2">
        <v>0.27999999999999997</v>
      </c>
      <c r="I33" s="2">
        <v>2.3700000000000002E-2</v>
      </c>
      <c r="J33">
        <v>8.0000000000000002E-3</v>
      </c>
      <c r="K33">
        <v>0.02</v>
      </c>
      <c r="L33">
        <v>1.5000000000000003E-2</v>
      </c>
      <c r="M33">
        <v>2.1000000000000001E-2</v>
      </c>
      <c r="N33" s="2">
        <v>6.7000000000000004E-2</v>
      </c>
      <c r="O33" s="2">
        <v>2.9000000000000001E-2</v>
      </c>
      <c r="P33" s="2">
        <v>2.4999999999999998E-2</v>
      </c>
      <c r="Q33" s="2">
        <v>0.16200000000000001</v>
      </c>
      <c r="R33" s="2">
        <v>8.3000000000000004E-2</v>
      </c>
      <c r="S33" s="2">
        <v>1.1000000000000003E-2</v>
      </c>
    </row>
    <row r="34" spans="1:19" x14ac:dyDescent="0.2">
      <c r="A34" t="s">
        <v>21</v>
      </c>
      <c r="B34">
        <v>0.13400000000000001</v>
      </c>
      <c r="C34">
        <v>7.9000000000000001E-2</v>
      </c>
      <c r="D34">
        <v>6.0999999999999999E-2</v>
      </c>
      <c r="E34">
        <v>0.107</v>
      </c>
      <c r="F34" s="2">
        <v>2.487E-2</v>
      </c>
      <c r="G34">
        <v>1.4800000000000001E-2</v>
      </c>
      <c r="H34">
        <v>0.22500000000000001</v>
      </c>
      <c r="I34">
        <v>2.1499999999999998E-2</v>
      </c>
      <c r="J34" s="2">
        <v>1.3000000000000001E-2</v>
      </c>
      <c r="K34">
        <v>1.7000000000000005E-2</v>
      </c>
      <c r="L34" s="2">
        <v>1.6000000000000004E-2</v>
      </c>
      <c r="M34" s="2">
        <v>5.8999999999999997E-2</v>
      </c>
      <c r="N34">
        <v>4.1099999999999998E-2</v>
      </c>
      <c r="O34">
        <v>1.37E-2</v>
      </c>
      <c r="P34">
        <v>2.1899999999999999E-2</v>
      </c>
      <c r="Q34">
        <v>7.1999999999999995E-2</v>
      </c>
      <c r="R34">
        <v>5.3999999999999999E-2</v>
      </c>
      <c r="S34">
        <v>1.2E-2</v>
      </c>
    </row>
    <row r="35" spans="1:19" x14ac:dyDescent="0.2">
      <c r="A35" s="1" t="s">
        <v>22</v>
      </c>
      <c r="B35" s="1">
        <f>AVERAGE(B32:B34)</f>
        <v>0.17100000000000001</v>
      </c>
      <c r="C35" s="1">
        <f t="shared" ref="C35:S35" si="10">AVERAGE(C32:C34)</f>
        <v>7.4333333333333321E-2</v>
      </c>
      <c r="D35" s="1">
        <f t="shared" si="10"/>
        <v>9.1333333333333336E-2</v>
      </c>
      <c r="E35" s="1">
        <f t="shared" si="10"/>
        <v>8.3333333333333329E-2</v>
      </c>
      <c r="F35" s="1">
        <f t="shared" si="10"/>
        <v>2.1356666666666666E-2</v>
      </c>
      <c r="G35" s="1">
        <f t="shared" si="10"/>
        <v>1.2600000000000002E-2</v>
      </c>
      <c r="H35" s="1">
        <f t="shared" si="10"/>
        <v>0.17700000000000002</v>
      </c>
      <c r="I35" s="1">
        <f t="shared" si="10"/>
        <v>2.3233333333333338E-2</v>
      </c>
      <c r="J35" s="1">
        <f t="shared" si="10"/>
        <v>2.0666666666666667E-2</v>
      </c>
      <c r="K35" s="1">
        <f t="shared" si="10"/>
        <v>2.1000000000000001E-2</v>
      </c>
      <c r="L35" s="1">
        <f t="shared" si="10"/>
        <v>1.8556666666666669E-2</v>
      </c>
      <c r="M35" s="1">
        <f t="shared" si="10"/>
        <v>0.04</v>
      </c>
      <c r="N35" s="1">
        <f t="shared" si="10"/>
        <v>4.0366666666666669E-2</v>
      </c>
      <c r="O35" s="1">
        <f t="shared" si="10"/>
        <v>2.6900000000000004E-2</v>
      </c>
      <c r="P35" s="1">
        <f t="shared" si="10"/>
        <v>2.7966666666666667E-2</v>
      </c>
      <c r="Q35" s="1">
        <f t="shared" si="10"/>
        <v>0.17899999999999996</v>
      </c>
      <c r="R35" s="1">
        <f t="shared" si="10"/>
        <v>5.6333333333333339E-2</v>
      </c>
      <c r="S35" s="1">
        <f t="shared" si="10"/>
        <v>1.2000000000000002E-2</v>
      </c>
    </row>
    <row r="36" spans="1:19" x14ac:dyDescent="0.2">
      <c r="A36" s="1" t="s">
        <v>23</v>
      </c>
      <c r="B36" s="1">
        <f>STDEV(B32:B34)</f>
        <v>3.5594943461115434E-2</v>
      </c>
      <c r="C36" s="1">
        <f t="shared" ref="C36:S36" si="11">STDEV(C32:C34)</f>
        <v>1.8448125469362323E-2</v>
      </c>
      <c r="D36" s="1">
        <f t="shared" si="11"/>
        <v>2.6652079343520808E-2</v>
      </c>
      <c r="E36" s="1">
        <f t="shared" si="11"/>
        <v>3.5921210076128175E-2</v>
      </c>
      <c r="F36" s="1">
        <f t="shared" si="11"/>
        <v>3.1012309384070924E-3</v>
      </c>
      <c r="G36" s="1">
        <f t="shared" si="11"/>
        <v>4.8867166891482456E-3</v>
      </c>
      <c r="H36" s="1">
        <f t="shared" si="11"/>
        <v>0.13363008643265928</v>
      </c>
      <c r="I36" s="1">
        <f t="shared" si="11"/>
        <v>1.553490693030809E-3</v>
      </c>
      <c r="J36" s="1">
        <f t="shared" si="11"/>
        <v>1.7785762095938795E-2</v>
      </c>
      <c r="K36" s="1">
        <f t="shared" si="11"/>
        <v>4.582575694955837E-3</v>
      </c>
      <c r="L36" s="1">
        <f t="shared" si="11"/>
        <v>5.3178598452134143E-3</v>
      </c>
      <c r="M36" s="1">
        <f t="shared" si="11"/>
        <v>1.8999999999999993E-2</v>
      </c>
      <c r="N36" s="1">
        <f t="shared" si="11"/>
        <v>2.7007468102977251E-2</v>
      </c>
      <c r="O36" s="1">
        <f t="shared" si="11"/>
        <v>1.2285357137665966E-2</v>
      </c>
      <c r="P36" s="1">
        <f t="shared" si="11"/>
        <v>7.9751697996552611E-3</v>
      </c>
      <c r="Q36" s="1">
        <f t="shared" si="11"/>
        <v>0.11643453096053599</v>
      </c>
      <c r="R36" s="1">
        <f t="shared" si="11"/>
        <v>2.5579940057266243E-2</v>
      </c>
      <c r="S36" s="1">
        <f t="shared" si="11"/>
        <v>9.9999999999999915E-4</v>
      </c>
    </row>
    <row r="38" spans="1:19" x14ac:dyDescent="0.2">
      <c r="A38" t="s">
        <v>46</v>
      </c>
      <c r="B38">
        <v>500</v>
      </c>
      <c r="C38">
        <v>500</v>
      </c>
      <c r="D38">
        <v>500</v>
      </c>
      <c r="E38">
        <v>500</v>
      </c>
      <c r="F38">
        <v>500</v>
      </c>
      <c r="G38">
        <v>500</v>
      </c>
      <c r="H38">
        <v>500</v>
      </c>
      <c r="I38">
        <v>500</v>
      </c>
      <c r="J38">
        <v>300</v>
      </c>
      <c r="K38">
        <v>500</v>
      </c>
      <c r="L38">
        <v>300</v>
      </c>
      <c r="M38">
        <v>300</v>
      </c>
      <c r="N38">
        <v>500</v>
      </c>
      <c r="O38">
        <v>500</v>
      </c>
      <c r="P38">
        <v>500</v>
      </c>
      <c r="Q38">
        <v>500</v>
      </c>
      <c r="R38">
        <v>500</v>
      </c>
      <c r="S38">
        <v>500</v>
      </c>
    </row>
    <row r="40" spans="1:19" x14ac:dyDescent="0.2">
      <c r="B40" t="s">
        <v>59</v>
      </c>
    </row>
    <row r="41" spans="1:19" x14ac:dyDescent="0.2">
      <c r="B41" t="s">
        <v>58</v>
      </c>
    </row>
    <row r="42" spans="1:19" x14ac:dyDescent="0.2">
      <c r="B42" t="s">
        <v>5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een</dc:creator>
  <cp:lastModifiedBy>Philipp Steen</cp:lastModifiedBy>
  <dcterms:created xsi:type="dcterms:W3CDTF">2024-04-11T08:46:01Z</dcterms:created>
  <dcterms:modified xsi:type="dcterms:W3CDTF">2024-05-29T09:14:42Z</dcterms:modified>
</cp:coreProperties>
</file>